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White Rust Allelic mapping/Horticulture research submission/"/>
    </mc:Choice>
  </mc:AlternateContent>
  <xr:revisionPtr revIDLastSave="0" documentId="13_ncr:1_{A9E3AF0E-DC4C-EA4B-9E2E-E3820219EA49}" xr6:coauthVersionLast="44" xr6:coauthVersionMax="44" xr10:uidLastSave="{00000000-0000-0000-0000-000000000000}"/>
  <bookViews>
    <workbookView xWindow="60" yWindow="460" windowWidth="33300" windowHeight="19600" xr2:uid="{47868569-B3C8-43DA-AF03-074D7BEDCDFC}"/>
  </bookViews>
  <sheets>
    <sheet name="LAff5MAff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9" uniqueCount="71">
  <si>
    <t>CHR</t>
  </si>
  <si>
    <t>CHISQ</t>
  </si>
  <si>
    <t>OR</t>
  </si>
  <si>
    <t>SE</t>
  </si>
  <si>
    <t>L95</t>
  </si>
  <si>
    <t>U95</t>
  </si>
  <si>
    <t>18408_145</t>
  </si>
  <si>
    <t>G</t>
  </si>
  <si>
    <t>A</t>
  </si>
  <si>
    <t>18409_62</t>
  </si>
  <si>
    <t>C</t>
  </si>
  <si>
    <t>T</t>
  </si>
  <si>
    <t>28619_48</t>
  </si>
  <si>
    <t>20817_23</t>
  </si>
  <si>
    <t>21295_73</t>
  </si>
  <si>
    <t>19311_144</t>
  </si>
  <si>
    <t>20584_13</t>
  </si>
  <si>
    <t>44035_95</t>
  </si>
  <si>
    <t>18167_81</t>
  </si>
  <si>
    <t>17842_5</t>
  </si>
  <si>
    <t>20583_121</t>
  </si>
  <si>
    <t>18906_141</t>
  </si>
  <si>
    <t>18906_93</t>
  </si>
  <si>
    <t>18906_79</t>
  </si>
  <si>
    <t>19686_116</t>
  </si>
  <si>
    <t>30115_6</t>
  </si>
  <si>
    <t>42913_0</t>
  </si>
  <si>
    <t>18896_107</t>
  </si>
  <si>
    <t>19148_145</t>
  </si>
  <si>
    <t>26922_75</t>
  </si>
  <si>
    <t>36288_136</t>
  </si>
  <si>
    <t>24623_126</t>
  </si>
  <si>
    <t>41441_41</t>
  </si>
  <si>
    <t>41457_135</t>
  </si>
  <si>
    <t>33711_50</t>
  </si>
  <si>
    <t>38727_21</t>
  </si>
  <si>
    <t>23155_93</t>
  </si>
  <si>
    <t>23156_116</t>
  </si>
  <si>
    <t>23155_126</t>
  </si>
  <si>
    <t>33142_143</t>
  </si>
  <si>
    <t>20461_98</t>
  </si>
  <si>
    <t>28562_101</t>
  </si>
  <si>
    <t>30113_122</t>
  </si>
  <si>
    <t>32330_112</t>
  </si>
  <si>
    <t>35356_138</t>
  </si>
  <si>
    <t>28870_71</t>
  </si>
  <si>
    <t>33141_128</t>
  </si>
  <si>
    <t>42915_39</t>
  </si>
  <si>
    <t>35810_52</t>
  </si>
  <si>
    <t>30400_120</t>
  </si>
  <si>
    <t>31548_0</t>
  </si>
  <si>
    <t>29459_64</t>
  </si>
  <si>
    <t>29459_37</t>
  </si>
  <si>
    <t>Minor Allele</t>
  </si>
  <si>
    <t>Major Allele</t>
  </si>
  <si>
    <t>chromosome</t>
  </si>
  <si>
    <t>Marker</t>
  </si>
  <si>
    <t>Position</t>
  </si>
  <si>
    <t>P-value</t>
  </si>
  <si>
    <t>Most affected 5%</t>
  </si>
  <si>
    <t>Least affected 5%</t>
  </si>
  <si>
    <t>Chi-square</t>
  </si>
  <si>
    <t>Odds ratio</t>
  </si>
  <si>
    <t>Standard error</t>
  </si>
  <si>
    <t>L95, U95</t>
  </si>
  <si>
    <t>Lower and upper 95% confidence</t>
  </si>
  <si>
    <t>Legend</t>
  </si>
  <si>
    <t>MS-5</t>
  </si>
  <si>
    <t>MR-5</t>
  </si>
  <si>
    <r>
      <rPr>
        <b/>
        <sz val="11"/>
        <color theme="1"/>
        <rFont val="Calibri"/>
        <family val="2"/>
        <scheme val="minor"/>
      </rPr>
      <t xml:space="preserve">Supplementary Table ST5 </t>
    </r>
    <r>
      <rPr>
        <sz val="11"/>
        <color theme="1"/>
        <rFont val="Calibri"/>
        <family val="2"/>
        <scheme val="minor"/>
      </rPr>
      <t xml:space="preserve">Markers and associated significant allelelic tests in the most resistant </t>
    </r>
  </si>
  <si>
    <t>5% (MR-5) and the most susceptible 5% (MS-5)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/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FCBFC-0D63-4BEC-963D-9AF5FB5EAA14}">
  <dimension ref="A1:M57"/>
  <sheetViews>
    <sheetView tabSelected="1" zoomScale="131" zoomScaleNormal="131" workbookViewId="0">
      <selection activeCell="G52" sqref="G52"/>
    </sheetView>
  </sheetViews>
  <sheetFormatPr baseColWidth="10" defaultColWidth="8.83203125" defaultRowHeight="15" x14ac:dyDescent="0.2"/>
  <cols>
    <col min="1" max="1" width="3.6640625" customWidth="1"/>
    <col min="2" max="2" width="8" customWidth="1"/>
    <col min="3" max="3" width="6.6640625" customWidth="1"/>
    <col min="4" max="4" width="7.5" customWidth="1"/>
    <col min="5" max="5" width="6.5" customWidth="1"/>
    <col min="6" max="6" width="7.5" customWidth="1"/>
    <col min="7" max="7" width="6.83203125" customWidth="1"/>
    <col min="8" max="8" width="6" customWidth="1"/>
    <col min="9" max="9" width="7.5" customWidth="1"/>
    <col min="10" max="10" width="5.33203125" customWidth="1"/>
    <col min="11" max="12" width="5.83203125" customWidth="1"/>
    <col min="13" max="13" width="7.6640625" customWidth="1"/>
  </cols>
  <sheetData>
    <row r="1" spans="1:13" x14ac:dyDescent="0.2">
      <c r="A1" t="s">
        <v>69</v>
      </c>
    </row>
    <row r="2" spans="1:13" x14ac:dyDescent="0.2">
      <c r="A2" t="s">
        <v>70</v>
      </c>
    </row>
    <row r="4" spans="1:13" x14ac:dyDescent="0.2">
      <c r="A4" s="1" t="s">
        <v>0</v>
      </c>
      <c r="B4" s="1" t="s">
        <v>56</v>
      </c>
      <c r="C4" s="1" t="s">
        <v>57</v>
      </c>
      <c r="D4" s="1" t="s">
        <v>53</v>
      </c>
      <c r="E4" s="1" t="s">
        <v>67</v>
      </c>
      <c r="F4" s="1" t="s">
        <v>68</v>
      </c>
      <c r="G4" s="1" t="s">
        <v>54</v>
      </c>
      <c r="H4" s="1" t="s">
        <v>1</v>
      </c>
      <c r="I4" s="1" t="s">
        <v>58</v>
      </c>
      <c r="J4" s="1" t="s">
        <v>2</v>
      </c>
      <c r="K4" s="1" t="s">
        <v>3</v>
      </c>
      <c r="L4" s="1" t="s">
        <v>4</v>
      </c>
      <c r="M4" s="1" t="s">
        <v>5</v>
      </c>
    </row>
    <row r="5" spans="1:13" x14ac:dyDescent="0.2">
      <c r="A5" s="1">
        <v>1</v>
      </c>
      <c r="B5" s="1" t="s">
        <v>6</v>
      </c>
      <c r="C5" s="1">
        <v>25793743</v>
      </c>
      <c r="D5" s="1" t="s">
        <v>7</v>
      </c>
      <c r="E5" s="1">
        <v>0.78569999999999995</v>
      </c>
      <c r="F5" s="1">
        <v>7.1429999999999993E-2</v>
      </c>
      <c r="G5" s="1" t="s">
        <v>8</v>
      </c>
      <c r="H5" s="1">
        <v>14.58</v>
      </c>
      <c r="I5" s="1">
        <v>1.3410000000000001E-4</v>
      </c>
      <c r="J5" s="1">
        <v>47.67</v>
      </c>
      <c r="K5" s="1">
        <v>1.2250000000000001</v>
      </c>
      <c r="L5" s="1">
        <v>4.3179999999999996</v>
      </c>
      <c r="M5" s="1">
        <v>526.20000000000005</v>
      </c>
    </row>
    <row r="6" spans="1:13" x14ac:dyDescent="0.2">
      <c r="A6" s="1">
        <v>1</v>
      </c>
      <c r="B6" s="1" t="s">
        <v>9</v>
      </c>
      <c r="C6" s="1">
        <v>25793743</v>
      </c>
      <c r="D6" s="1" t="s">
        <v>10</v>
      </c>
      <c r="E6" s="1">
        <v>0.72219999999999995</v>
      </c>
      <c r="F6" s="1">
        <v>7.1429999999999993E-2</v>
      </c>
      <c r="G6" s="1" t="s">
        <v>11</v>
      </c>
      <c r="H6" s="1">
        <v>13.55</v>
      </c>
      <c r="I6" s="1">
        <v>2.319E-4</v>
      </c>
      <c r="J6" s="1">
        <v>33.799999999999997</v>
      </c>
      <c r="K6" s="1">
        <v>1.1639999999999999</v>
      </c>
      <c r="L6" s="1">
        <v>3.4550000000000001</v>
      </c>
      <c r="M6" s="1">
        <v>330.6</v>
      </c>
    </row>
    <row r="7" spans="1:13" x14ac:dyDescent="0.2">
      <c r="A7" s="1">
        <v>3</v>
      </c>
      <c r="B7" s="1" t="s">
        <v>12</v>
      </c>
      <c r="C7" s="1">
        <v>45347326</v>
      </c>
      <c r="D7" s="1" t="s">
        <v>7</v>
      </c>
      <c r="E7" s="1">
        <v>0.1111</v>
      </c>
      <c r="F7" s="1">
        <v>0.51429999999999998</v>
      </c>
      <c r="G7" s="1" t="s">
        <v>8</v>
      </c>
      <c r="H7" s="1">
        <v>12.22</v>
      </c>
      <c r="I7" s="1">
        <v>4.7169999999999997E-4</v>
      </c>
      <c r="J7" s="1">
        <v>0.05</v>
      </c>
      <c r="K7" s="1">
        <v>0.95520000000000005</v>
      </c>
      <c r="L7" s="1">
        <v>7.6889999999999997E-3</v>
      </c>
      <c r="M7" s="1">
        <v>0.3251</v>
      </c>
    </row>
    <row r="8" spans="1:13" x14ac:dyDescent="0.2">
      <c r="A8" s="1">
        <v>1</v>
      </c>
      <c r="B8" s="1" t="s">
        <v>14</v>
      </c>
      <c r="C8" s="1">
        <v>5202116</v>
      </c>
      <c r="D8" s="1" t="s">
        <v>8</v>
      </c>
      <c r="E8" s="1">
        <v>0.15</v>
      </c>
      <c r="F8" s="1">
        <v>0.61109999999999998</v>
      </c>
      <c r="G8" s="1" t="s">
        <v>7</v>
      </c>
      <c r="H8" s="1">
        <v>11.52</v>
      </c>
      <c r="I8" s="1">
        <v>6.8849999999999998E-4</v>
      </c>
      <c r="J8" s="1">
        <v>8.9049999999999994</v>
      </c>
      <c r="K8" s="1">
        <v>0.79120000000000001</v>
      </c>
      <c r="L8" s="1">
        <v>1.889</v>
      </c>
      <c r="M8" s="1">
        <v>41.98</v>
      </c>
    </row>
    <row r="9" spans="1:13" x14ac:dyDescent="0.2">
      <c r="A9" s="1">
        <v>1</v>
      </c>
      <c r="B9" s="1" t="s">
        <v>16</v>
      </c>
      <c r="C9" s="1">
        <v>4587717</v>
      </c>
      <c r="D9" s="1" t="s">
        <v>11</v>
      </c>
      <c r="E9" s="1">
        <v>0.15</v>
      </c>
      <c r="F9" s="1">
        <v>0.61109999999999998</v>
      </c>
      <c r="G9" s="1" t="s">
        <v>7</v>
      </c>
      <c r="H9" s="1">
        <v>11.25</v>
      </c>
      <c r="I9" s="1">
        <v>7.9619999999999995E-4</v>
      </c>
      <c r="J9" s="1">
        <v>8.9049999999999994</v>
      </c>
      <c r="K9" s="1">
        <v>0.79120000000000001</v>
      </c>
      <c r="L9" s="1">
        <v>1.889</v>
      </c>
      <c r="M9" s="1">
        <v>41.98</v>
      </c>
    </row>
    <row r="10" spans="1:13" x14ac:dyDescent="0.2">
      <c r="A10" s="1">
        <v>6</v>
      </c>
      <c r="B10" s="1" t="s">
        <v>17</v>
      </c>
      <c r="C10" s="1">
        <v>43347786</v>
      </c>
      <c r="D10" s="1" t="s">
        <v>10</v>
      </c>
      <c r="E10" s="1">
        <v>5.5559999999999998E-2</v>
      </c>
      <c r="F10" s="1">
        <v>0.57140000000000002</v>
      </c>
      <c r="G10" s="1" t="s">
        <v>11</v>
      </c>
      <c r="H10" s="1">
        <v>10.37</v>
      </c>
      <c r="I10" s="1">
        <v>1.2830000000000001E-3</v>
      </c>
      <c r="J10" s="1">
        <v>4.4119999999999999E-2</v>
      </c>
      <c r="K10" s="1">
        <v>1.1619999999999999</v>
      </c>
      <c r="L10" s="1">
        <v>4.5230000000000001E-3</v>
      </c>
      <c r="M10" s="1">
        <v>0.43030000000000002</v>
      </c>
    </row>
    <row r="11" spans="1:13" x14ac:dyDescent="0.2">
      <c r="A11" s="1">
        <v>1</v>
      </c>
      <c r="B11" s="1" t="s">
        <v>18</v>
      </c>
      <c r="C11" s="1">
        <v>21843464</v>
      </c>
      <c r="D11" s="1" t="s">
        <v>11</v>
      </c>
      <c r="E11" s="1">
        <v>0.6</v>
      </c>
      <c r="F11" s="1">
        <v>0.15</v>
      </c>
      <c r="G11" s="1" t="s">
        <v>10</v>
      </c>
      <c r="H11" s="1">
        <v>9.7390000000000008</v>
      </c>
      <c r="I11" s="1">
        <v>1.804E-3</v>
      </c>
      <c r="J11" s="1">
        <v>8.5</v>
      </c>
      <c r="K11" s="1">
        <v>0.77490000000000003</v>
      </c>
      <c r="L11" s="1">
        <v>1.861</v>
      </c>
      <c r="M11" s="1">
        <v>38.82</v>
      </c>
    </row>
    <row r="12" spans="1:13" x14ac:dyDescent="0.2">
      <c r="A12" s="1">
        <v>1</v>
      </c>
      <c r="B12" s="1" t="s">
        <v>20</v>
      </c>
      <c r="C12" s="1">
        <v>4587485</v>
      </c>
      <c r="D12" s="1" t="s">
        <v>8</v>
      </c>
      <c r="E12" s="1">
        <v>0.44440000000000002</v>
      </c>
      <c r="F12" s="1">
        <v>0.05</v>
      </c>
      <c r="G12" s="1" t="s">
        <v>10</v>
      </c>
      <c r="H12" s="1">
        <v>9.4949999999999992</v>
      </c>
      <c r="I12" s="1">
        <v>2.0609999999999999E-3</v>
      </c>
      <c r="J12" s="1">
        <v>15.2</v>
      </c>
      <c r="K12" s="1">
        <v>1.1299999999999999</v>
      </c>
      <c r="L12" s="1">
        <v>1.6579999999999999</v>
      </c>
      <c r="M12" s="1">
        <v>139.30000000000001</v>
      </c>
    </row>
    <row r="13" spans="1:13" x14ac:dyDescent="0.2">
      <c r="A13" s="1">
        <v>1</v>
      </c>
      <c r="B13" s="1" t="s">
        <v>21</v>
      </c>
      <c r="C13" s="1">
        <v>31305392</v>
      </c>
      <c r="D13" s="1" t="s">
        <v>11</v>
      </c>
      <c r="E13" s="1">
        <v>0.44440000000000002</v>
      </c>
      <c r="F13" s="1">
        <v>0.05</v>
      </c>
      <c r="G13" s="1" t="s">
        <v>10</v>
      </c>
      <c r="H13" s="1">
        <v>9.4949999999999992</v>
      </c>
      <c r="I13" s="1">
        <v>2.0609999999999999E-3</v>
      </c>
      <c r="J13" s="1">
        <v>15.2</v>
      </c>
      <c r="K13" s="1">
        <v>1.1299999999999999</v>
      </c>
      <c r="L13" s="1">
        <v>1.6579999999999999</v>
      </c>
      <c r="M13" s="1">
        <v>139.30000000000001</v>
      </c>
    </row>
    <row r="14" spans="1:13" x14ac:dyDescent="0.2">
      <c r="A14" s="1">
        <v>1</v>
      </c>
      <c r="B14" s="1" t="s">
        <v>22</v>
      </c>
      <c r="C14" s="1">
        <v>31305440</v>
      </c>
      <c r="D14" s="1" t="s">
        <v>7</v>
      </c>
      <c r="E14" s="1">
        <v>0.44440000000000002</v>
      </c>
      <c r="F14" s="1">
        <v>0.05</v>
      </c>
      <c r="G14" s="1" t="s">
        <v>8</v>
      </c>
      <c r="H14" s="1">
        <v>9.4949999999999992</v>
      </c>
      <c r="I14" s="1">
        <v>2.0609999999999999E-3</v>
      </c>
      <c r="J14" s="1">
        <v>15.2</v>
      </c>
      <c r="K14" s="1">
        <v>1.1299999999999999</v>
      </c>
      <c r="L14" s="1">
        <v>1.6579999999999999</v>
      </c>
      <c r="M14" s="1">
        <v>139.30000000000001</v>
      </c>
    </row>
    <row r="15" spans="1:13" x14ac:dyDescent="0.2">
      <c r="A15" s="1">
        <v>1</v>
      </c>
      <c r="B15" s="1" t="s">
        <v>23</v>
      </c>
      <c r="C15" s="1">
        <v>31305454</v>
      </c>
      <c r="D15" s="1" t="s">
        <v>8</v>
      </c>
      <c r="E15" s="1">
        <v>0.44440000000000002</v>
      </c>
      <c r="F15" s="1">
        <v>0.05</v>
      </c>
      <c r="G15" s="1" t="s">
        <v>7</v>
      </c>
      <c r="H15" s="1">
        <v>9.4949999999999992</v>
      </c>
      <c r="I15" s="1">
        <v>2.0609999999999999E-3</v>
      </c>
      <c r="J15" s="1">
        <v>15.2</v>
      </c>
      <c r="K15" s="1">
        <v>1.1299999999999999</v>
      </c>
      <c r="L15" s="1">
        <v>1.6579999999999999</v>
      </c>
      <c r="M15" s="1">
        <v>139.30000000000001</v>
      </c>
    </row>
    <row r="16" spans="1:13" x14ac:dyDescent="0.2">
      <c r="A16" s="1">
        <v>1</v>
      </c>
      <c r="B16" s="1" t="s">
        <v>24</v>
      </c>
      <c r="C16" s="1">
        <v>38745477</v>
      </c>
      <c r="D16" s="1" t="s">
        <v>11</v>
      </c>
      <c r="E16" s="1">
        <v>0.44440000000000002</v>
      </c>
      <c r="F16" s="1">
        <v>0.05</v>
      </c>
      <c r="G16" s="1" t="s">
        <v>10</v>
      </c>
      <c r="H16" s="1">
        <v>9.4949999999999992</v>
      </c>
      <c r="I16" s="1">
        <v>2.0609999999999999E-3</v>
      </c>
      <c r="J16" s="1">
        <v>15.2</v>
      </c>
      <c r="K16" s="1">
        <v>1.1299999999999999</v>
      </c>
      <c r="L16" s="1">
        <v>1.6579999999999999</v>
      </c>
      <c r="M16" s="1">
        <v>139.30000000000001</v>
      </c>
    </row>
    <row r="17" spans="1:13" x14ac:dyDescent="0.2">
      <c r="A17" s="1">
        <v>3</v>
      </c>
      <c r="B17" s="1" t="s">
        <v>25</v>
      </c>
      <c r="C17" s="1">
        <v>72940442</v>
      </c>
      <c r="D17" s="1" t="s">
        <v>11</v>
      </c>
      <c r="E17" s="1">
        <v>0.44440000000000002</v>
      </c>
      <c r="F17" s="1">
        <v>0.05</v>
      </c>
      <c r="G17" s="1" t="s">
        <v>10</v>
      </c>
      <c r="H17" s="1">
        <v>9.4949999999999992</v>
      </c>
      <c r="I17" s="1">
        <v>2.0609999999999999E-3</v>
      </c>
      <c r="J17" s="1">
        <v>15.2</v>
      </c>
      <c r="K17" s="1">
        <v>1.1299999999999999</v>
      </c>
      <c r="L17" s="1">
        <v>1.6579999999999999</v>
      </c>
      <c r="M17" s="1">
        <v>139.30000000000001</v>
      </c>
    </row>
    <row r="18" spans="1:13" x14ac:dyDescent="0.2">
      <c r="A18" s="1">
        <v>6</v>
      </c>
      <c r="B18" s="1" t="s">
        <v>26</v>
      </c>
      <c r="C18" s="1">
        <v>33974000</v>
      </c>
      <c r="D18" s="1" t="s">
        <v>7</v>
      </c>
      <c r="E18" s="1">
        <v>0.44440000000000002</v>
      </c>
      <c r="F18" s="1">
        <v>0.05</v>
      </c>
      <c r="G18" s="1" t="s">
        <v>8</v>
      </c>
      <c r="H18" s="1">
        <v>9.4949999999999992</v>
      </c>
      <c r="I18" s="1">
        <v>2.0609999999999999E-3</v>
      </c>
      <c r="J18" s="1">
        <v>15.2</v>
      </c>
      <c r="K18" s="1">
        <v>1.1299999999999999</v>
      </c>
      <c r="L18" s="1">
        <v>1.6579999999999999</v>
      </c>
      <c r="M18" s="1">
        <v>139.30000000000001</v>
      </c>
    </row>
    <row r="19" spans="1:13" x14ac:dyDescent="0.2">
      <c r="A19" s="1">
        <v>1</v>
      </c>
      <c r="B19" s="1" t="s">
        <v>27</v>
      </c>
      <c r="C19" s="1">
        <v>31241598</v>
      </c>
      <c r="D19" s="1" t="s">
        <v>11</v>
      </c>
      <c r="E19" s="1">
        <v>0.44440000000000002</v>
      </c>
      <c r="F19" s="1">
        <v>0.05</v>
      </c>
      <c r="G19" s="1" t="s">
        <v>10</v>
      </c>
      <c r="H19" s="1">
        <v>8.5709999999999997</v>
      </c>
      <c r="I19" s="1">
        <v>3.4150000000000001E-3</v>
      </c>
      <c r="J19" s="1">
        <v>15.2</v>
      </c>
      <c r="K19" s="1">
        <v>1.1299999999999999</v>
      </c>
      <c r="L19" s="1">
        <v>1.6579999999999999</v>
      </c>
      <c r="M19" s="1">
        <v>139.30000000000001</v>
      </c>
    </row>
    <row r="20" spans="1:13" x14ac:dyDescent="0.2">
      <c r="A20" s="1">
        <v>3</v>
      </c>
      <c r="B20" s="1" t="s">
        <v>29</v>
      </c>
      <c r="C20" s="1">
        <v>16545150</v>
      </c>
      <c r="D20" s="1" t="s">
        <v>7</v>
      </c>
      <c r="E20" s="1">
        <v>0.5</v>
      </c>
      <c r="F20" s="1">
        <v>0.1</v>
      </c>
      <c r="G20" s="1" t="s">
        <v>11</v>
      </c>
      <c r="H20" s="1">
        <v>8.4</v>
      </c>
      <c r="I20" s="1">
        <v>3.7520000000000001E-3</v>
      </c>
      <c r="J20" s="1">
        <v>9</v>
      </c>
      <c r="K20" s="1">
        <v>0.86919999999999997</v>
      </c>
      <c r="L20" s="1">
        <v>1.6379999999999999</v>
      </c>
      <c r="M20" s="1">
        <v>49.45</v>
      </c>
    </row>
    <row r="21" spans="1:13" x14ac:dyDescent="0.2">
      <c r="A21" s="1">
        <v>4</v>
      </c>
      <c r="B21" s="1" t="s">
        <v>30</v>
      </c>
      <c r="C21" s="1">
        <v>79408161</v>
      </c>
      <c r="D21" s="1" t="s">
        <v>10</v>
      </c>
      <c r="E21" s="1">
        <v>0.05</v>
      </c>
      <c r="F21" s="1">
        <v>0.34439999999999998</v>
      </c>
      <c r="G21" s="1" t="s">
        <v>8</v>
      </c>
      <c r="H21" s="1">
        <v>8.4</v>
      </c>
      <c r="I21" s="1">
        <v>3.7520000000000001E-3</v>
      </c>
      <c r="J21" s="1">
        <v>9.7780000000000005</v>
      </c>
      <c r="K21" s="1">
        <v>0.87439999999999996</v>
      </c>
      <c r="L21" s="1">
        <v>1.762</v>
      </c>
      <c r="M21" s="1">
        <v>54.26</v>
      </c>
    </row>
    <row r="22" spans="1:13" x14ac:dyDescent="0.2">
      <c r="A22" s="1">
        <v>2</v>
      </c>
      <c r="B22" s="1" t="s">
        <v>31</v>
      </c>
      <c r="C22" s="1">
        <v>53247408</v>
      </c>
      <c r="D22" s="1" t="s">
        <v>8</v>
      </c>
      <c r="E22" s="1">
        <v>5.5559999999999998E-2</v>
      </c>
      <c r="F22" s="1">
        <v>0.5</v>
      </c>
      <c r="G22" s="1" t="s">
        <v>7</v>
      </c>
      <c r="H22" s="1">
        <v>8.2959999999999994</v>
      </c>
      <c r="I22" s="1">
        <v>3.973E-3</v>
      </c>
      <c r="J22" s="1">
        <v>5.8819999999999997E-2</v>
      </c>
      <c r="K22" s="1">
        <v>1.1599999999999999</v>
      </c>
      <c r="L22" s="1">
        <v>6.0610000000000004E-3</v>
      </c>
      <c r="M22" s="1">
        <v>0.57089999999999996</v>
      </c>
    </row>
    <row r="23" spans="1:13" x14ac:dyDescent="0.2">
      <c r="A23" s="1">
        <v>6</v>
      </c>
      <c r="B23" s="1" t="s">
        <v>32</v>
      </c>
      <c r="C23" s="1">
        <v>16966214</v>
      </c>
      <c r="D23" s="1" t="s">
        <v>8</v>
      </c>
      <c r="E23" s="1">
        <v>5.5559999999999998E-2</v>
      </c>
      <c r="F23" s="1">
        <v>0.5</v>
      </c>
      <c r="G23" s="1" t="s">
        <v>11</v>
      </c>
      <c r="H23" s="1">
        <v>8.2959999999999994</v>
      </c>
      <c r="I23" s="1">
        <v>3.973E-3</v>
      </c>
      <c r="J23" s="1">
        <v>5.8819999999999997E-2</v>
      </c>
      <c r="K23" s="1">
        <v>1.1599999999999999</v>
      </c>
      <c r="L23" s="1">
        <v>6.0610000000000004E-3</v>
      </c>
      <c r="M23" s="1">
        <v>0.57089999999999996</v>
      </c>
    </row>
    <row r="24" spans="1:13" x14ac:dyDescent="0.2">
      <c r="A24" s="1">
        <v>6</v>
      </c>
      <c r="B24" s="1" t="s">
        <v>33</v>
      </c>
      <c r="C24" s="1">
        <v>17077080</v>
      </c>
      <c r="D24" s="1" t="s">
        <v>8</v>
      </c>
      <c r="E24" s="1">
        <v>5.5559999999999998E-2</v>
      </c>
      <c r="F24" s="1">
        <v>0.5</v>
      </c>
      <c r="G24" s="1" t="s">
        <v>7</v>
      </c>
      <c r="H24" s="1">
        <v>8.2959999999999994</v>
      </c>
      <c r="I24" s="1">
        <v>3.973E-3</v>
      </c>
      <c r="J24" s="1">
        <v>5.8819999999999997E-2</v>
      </c>
      <c r="K24" s="1">
        <v>1.1599999999999999</v>
      </c>
      <c r="L24" s="1">
        <v>6.0610000000000004E-3</v>
      </c>
      <c r="M24" s="1">
        <v>0.57089999999999996</v>
      </c>
    </row>
    <row r="25" spans="1:13" x14ac:dyDescent="0.2">
      <c r="A25" s="1">
        <v>4</v>
      </c>
      <c r="B25" s="1" t="s">
        <v>34</v>
      </c>
      <c r="C25" s="1">
        <v>18409780</v>
      </c>
      <c r="D25" s="1" t="s">
        <v>8</v>
      </c>
      <c r="E25" s="1">
        <v>0.72219999999999995</v>
      </c>
      <c r="F25" s="1">
        <v>0.21429999999999999</v>
      </c>
      <c r="G25" s="1" t="s">
        <v>11</v>
      </c>
      <c r="H25" s="1">
        <v>8.1270000000000007</v>
      </c>
      <c r="I25" s="1">
        <v>4.3610000000000003E-3</v>
      </c>
      <c r="J25" s="1">
        <v>9.5329999999999995</v>
      </c>
      <c r="K25" s="1">
        <v>0.83740000000000003</v>
      </c>
      <c r="L25" s="1">
        <v>1.847</v>
      </c>
      <c r="M25" s="1">
        <v>49.2</v>
      </c>
    </row>
    <row r="26" spans="1:13" x14ac:dyDescent="0.2">
      <c r="A26" s="1">
        <v>5</v>
      </c>
      <c r="B26" s="1" t="s">
        <v>35</v>
      </c>
      <c r="C26" s="1">
        <v>24718025</v>
      </c>
      <c r="D26" s="1" t="s">
        <v>11</v>
      </c>
      <c r="E26" s="1">
        <v>0.27779999999999999</v>
      </c>
      <c r="F26" s="1">
        <v>0.78569999999999995</v>
      </c>
      <c r="G26" s="1" t="s">
        <v>8</v>
      </c>
      <c r="H26" s="1">
        <v>8.1270000000000007</v>
      </c>
      <c r="I26" s="1">
        <v>4.3610000000000003E-3</v>
      </c>
      <c r="J26" s="1">
        <v>0.10489999999999999</v>
      </c>
      <c r="K26" s="1">
        <v>0.83740000000000003</v>
      </c>
      <c r="L26" s="1">
        <v>2.0320000000000001E-2</v>
      </c>
      <c r="M26" s="1">
        <v>0.54139999999999999</v>
      </c>
    </row>
    <row r="27" spans="1:13" x14ac:dyDescent="0.2">
      <c r="A27" s="1">
        <v>2</v>
      </c>
      <c r="B27" s="1" t="s">
        <v>36</v>
      </c>
      <c r="C27" s="1">
        <v>40008560</v>
      </c>
      <c r="D27" s="1" t="s">
        <v>7</v>
      </c>
      <c r="E27" s="1">
        <v>0.71430000000000005</v>
      </c>
      <c r="F27" s="1">
        <v>0.16669999999999999</v>
      </c>
      <c r="G27" s="1" t="s">
        <v>8</v>
      </c>
      <c r="H27" s="1">
        <v>7.7969999999999997</v>
      </c>
      <c r="I27" s="1">
        <v>5.2329999999999998E-3</v>
      </c>
      <c r="J27" s="1">
        <v>12.5</v>
      </c>
      <c r="K27" s="1">
        <v>0.97470000000000001</v>
      </c>
      <c r="L27" s="1">
        <v>1.85</v>
      </c>
      <c r="M27" s="1">
        <v>84.44</v>
      </c>
    </row>
    <row r="28" spans="1:13" x14ac:dyDescent="0.2">
      <c r="A28" s="1">
        <v>2</v>
      </c>
      <c r="B28" s="1" t="s">
        <v>37</v>
      </c>
      <c r="C28" s="1">
        <v>40008560</v>
      </c>
      <c r="D28" s="1" t="s">
        <v>10</v>
      </c>
      <c r="E28" s="1">
        <v>0.71430000000000005</v>
      </c>
      <c r="F28" s="1">
        <v>0.16669999999999999</v>
      </c>
      <c r="G28" s="1" t="s">
        <v>8</v>
      </c>
      <c r="H28" s="1">
        <v>7.7969999999999997</v>
      </c>
      <c r="I28" s="1">
        <v>5.2329999999999998E-3</v>
      </c>
      <c r="J28" s="1">
        <v>12.5</v>
      </c>
      <c r="K28" s="1">
        <v>0.97470000000000001</v>
      </c>
      <c r="L28" s="1">
        <v>1.85</v>
      </c>
      <c r="M28" s="1">
        <v>84.44</v>
      </c>
    </row>
    <row r="29" spans="1:13" x14ac:dyDescent="0.2">
      <c r="A29" s="1">
        <v>2</v>
      </c>
      <c r="B29" s="1" t="s">
        <v>38</v>
      </c>
      <c r="C29" s="1">
        <v>40008593</v>
      </c>
      <c r="D29" s="1" t="s">
        <v>11</v>
      </c>
      <c r="E29" s="1">
        <v>0.71430000000000005</v>
      </c>
      <c r="F29" s="1">
        <v>0.16669999999999999</v>
      </c>
      <c r="G29" s="1" t="s">
        <v>10</v>
      </c>
      <c r="H29" s="1">
        <v>7.7969999999999997</v>
      </c>
      <c r="I29" s="1">
        <v>5.2329999999999998E-3</v>
      </c>
      <c r="J29" s="1">
        <v>12.5</v>
      </c>
      <c r="K29" s="1">
        <v>0.97470000000000001</v>
      </c>
      <c r="L29" s="1">
        <v>1.85</v>
      </c>
      <c r="M29" s="1">
        <v>84.44</v>
      </c>
    </row>
    <row r="30" spans="1:13" x14ac:dyDescent="0.2">
      <c r="A30" s="1">
        <v>1</v>
      </c>
      <c r="B30" s="1" t="s">
        <v>15</v>
      </c>
      <c r="C30" s="1">
        <v>35732100</v>
      </c>
      <c r="D30" s="1" t="s">
        <v>7</v>
      </c>
      <c r="E30" s="1">
        <v>0.1111</v>
      </c>
      <c r="F30" s="1">
        <v>0.57140000000000002</v>
      </c>
      <c r="G30" s="1" t="s">
        <v>8</v>
      </c>
      <c r="H30" s="1">
        <v>7.7670000000000003</v>
      </c>
      <c r="I30" s="1">
        <v>5.3210000000000002E-3</v>
      </c>
      <c r="J30" s="1">
        <v>9.375E-2</v>
      </c>
      <c r="K30" s="1">
        <v>0.92420000000000002</v>
      </c>
      <c r="L30" s="1">
        <v>1.532E-2</v>
      </c>
      <c r="M30" s="1">
        <v>0.57369999999999999</v>
      </c>
    </row>
    <row r="31" spans="1:13" x14ac:dyDescent="0.2">
      <c r="A31" s="1">
        <v>4</v>
      </c>
      <c r="B31" s="1" t="s">
        <v>39</v>
      </c>
      <c r="C31" s="1">
        <v>121293415</v>
      </c>
      <c r="D31" s="1" t="s">
        <v>8</v>
      </c>
      <c r="E31" s="1">
        <v>0.1111</v>
      </c>
      <c r="F31" s="1">
        <v>0.57140000000000002</v>
      </c>
      <c r="G31" s="1" t="s">
        <v>10</v>
      </c>
      <c r="H31" s="1">
        <v>7.7670000000000003</v>
      </c>
      <c r="I31" s="1">
        <v>5.3210000000000002E-3</v>
      </c>
      <c r="J31" s="1">
        <v>9.375E-2</v>
      </c>
      <c r="K31" s="1">
        <v>0.92420000000000002</v>
      </c>
      <c r="L31" s="1">
        <v>1.532E-2</v>
      </c>
      <c r="M31" s="1">
        <v>0.57369999999999999</v>
      </c>
    </row>
    <row r="32" spans="1:13" x14ac:dyDescent="0.2">
      <c r="A32" s="1">
        <v>1</v>
      </c>
      <c r="B32" s="1" t="s">
        <v>19</v>
      </c>
      <c r="C32" s="1">
        <v>13755562</v>
      </c>
      <c r="D32" s="1" t="s">
        <v>10</v>
      </c>
      <c r="E32" s="1">
        <v>0.77780000000000005</v>
      </c>
      <c r="F32" s="1">
        <v>0.28570000000000001</v>
      </c>
      <c r="G32" s="1" t="s">
        <v>8</v>
      </c>
      <c r="H32" s="1">
        <v>7.7480000000000002</v>
      </c>
      <c r="I32" s="1">
        <v>5.3769999999999998E-3</v>
      </c>
      <c r="J32" s="1">
        <v>8.75</v>
      </c>
      <c r="K32" s="1">
        <v>0.81940000000000002</v>
      </c>
      <c r="L32" s="1">
        <v>1.756</v>
      </c>
      <c r="M32" s="1">
        <v>43.6</v>
      </c>
    </row>
    <row r="33" spans="1:13" x14ac:dyDescent="0.2">
      <c r="A33" s="1">
        <v>1</v>
      </c>
      <c r="B33" s="1" t="s">
        <v>40</v>
      </c>
      <c r="C33" s="1">
        <v>44795714</v>
      </c>
      <c r="D33" s="1" t="s">
        <v>7</v>
      </c>
      <c r="E33" s="1">
        <v>0.77780000000000005</v>
      </c>
      <c r="F33" s="1">
        <v>0.28570000000000001</v>
      </c>
      <c r="G33" s="1" t="s">
        <v>11</v>
      </c>
      <c r="H33" s="1">
        <v>7.7480000000000002</v>
      </c>
      <c r="I33" s="1">
        <v>5.3769999999999998E-3</v>
      </c>
      <c r="J33" s="1">
        <v>8.75</v>
      </c>
      <c r="K33" s="1">
        <v>0.81940000000000002</v>
      </c>
      <c r="L33" s="1">
        <v>1.756</v>
      </c>
      <c r="M33" s="1">
        <v>43.6</v>
      </c>
    </row>
    <row r="34" spans="1:13" x14ac:dyDescent="0.2">
      <c r="A34" s="1">
        <v>1</v>
      </c>
      <c r="B34" s="1" t="s">
        <v>13</v>
      </c>
      <c r="C34" s="1">
        <v>47515933</v>
      </c>
      <c r="D34" s="1" t="s">
        <v>7</v>
      </c>
      <c r="E34" s="1">
        <v>0.25</v>
      </c>
      <c r="F34" s="1">
        <v>0.48749999999999999</v>
      </c>
      <c r="G34" s="1" t="s">
        <v>8</v>
      </c>
      <c r="H34" s="1">
        <v>7.6189999999999998</v>
      </c>
      <c r="I34" s="1">
        <v>5.7749999999999998E-3</v>
      </c>
      <c r="J34" s="1">
        <v>0.1515</v>
      </c>
      <c r="K34" s="1">
        <v>0.74670000000000003</v>
      </c>
      <c r="L34" s="1">
        <v>3.5060000000000001E-2</v>
      </c>
      <c r="M34" s="1">
        <v>0.65469999999999995</v>
      </c>
    </row>
    <row r="35" spans="1:13" x14ac:dyDescent="0.2">
      <c r="A35" s="1">
        <v>3</v>
      </c>
      <c r="B35" s="1" t="s">
        <v>41</v>
      </c>
      <c r="C35" s="1">
        <v>44444547</v>
      </c>
      <c r="D35" s="1" t="s">
        <v>7</v>
      </c>
      <c r="E35" s="1">
        <v>0.16669999999999999</v>
      </c>
      <c r="F35" s="1">
        <v>0.64290000000000003</v>
      </c>
      <c r="G35" s="1" t="s">
        <v>8</v>
      </c>
      <c r="H35" s="1">
        <v>7.6189999999999998</v>
      </c>
      <c r="I35" s="1">
        <v>5.7749999999999998E-3</v>
      </c>
      <c r="J35" s="1">
        <v>0.1111</v>
      </c>
      <c r="K35" s="1">
        <v>0.84330000000000005</v>
      </c>
      <c r="L35" s="1">
        <v>2.128E-2</v>
      </c>
      <c r="M35" s="1">
        <v>0.58020000000000005</v>
      </c>
    </row>
    <row r="36" spans="1:13" x14ac:dyDescent="0.2">
      <c r="A36" s="1">
        <v>3</v>
      </c>
      <c r="B36" s="1" t="s">
        <v>42</v>
      </c>
      <c r="C36" s="1">
        <v>72940376</v>
      </c>
      <c r="D36" s="1" t="s">
        <v>8</v>
      </c>
      <c r="E36" s="1">
        <v>5.5559999999999998E-2</v>
      </c>
      <c r="F36" s="1">
        <v>0.44440000000000002</v>
      </c>
      <c r="G36" s="1" t="s">
        <v>7</v>
      </c>
      <c r="H36" s="1">
        <v>7.6189999999999998</v>
      </c>
      <c r="I36" s="1">
        <v>5.7749999999999998E-3</v>
      </c>
      <c r="J36" s="1">
        <v>7.3529999999999998E-2</v>
      </c>
      <c r="K36" s="1">
        <v>1.133</v>
      </c>
      <c r="L36" s="1">
        <v>7.9799999999999992E-3</v>
      </c>
      <c r="M36" s="1">
        <v>0.67749999999999999</v>
      </c>
    </row>
    <row r="37" spans="1:13" x14ac:dyDescent="0.2">
      <c r="A37" s="1">
        <v>4</v>
      </c>
      <c r="B37" s="1" t="s">
        <v>43</v>
      </c>
      <c r="C37" s="1">
        <v>113559937</v>
      </c>
      <c r="D37" s="1" t="s">
        <v>7</v>
      </c>
      <c r="E37" s="1">
        <v>0.16669999999999999</v>
      </c>
      <c r="F37" s="1">
        <v>0.64290000000000003</v>
      </c>
      <c r="G37" s="1" t="s">
        <v>8</v>
      </c>
      <c r="H37" s="1">
        <v>7.6189999999999998</v>
      </c>
      <c r="I37" s="1">
        <v>5.7749999999999998E-3</v>
      </c>
      <c r="J37" s="1">
        <v>0.1111</v>
      </c>
      <c r="K37" s="1">
        <v>0.84330000000000005</v>
      </c>
      <c r="L37" s="1">
        <v>2.128E-2</v>
      </c>
      <c r="M37" s="1">
        <v>0.58020000000000005</v>
      </c>
    </row>
    <row r="38" spans="1:13" x14ac:dyDescent="0.2">
      <c r="A38" s="1">
        <v>4</v>
      </c>
      <c r="B38" s="1" t="s">
        <v>44</v>
      </c>
      <c r="C38" s="1">
        <v>6081167</v>
      </c>
      <c r="D38" s="1" t="s">
        <v>7</v>
      </c>
      <c r="E38" s="1">
        <v>0.55559999999999998</v>
      </c>
      <c r="F38" s="1">
        <v>0.15</v>
      </c>
      <c r="G38" s="1" t="s">
        <v>8</v>
      </c>
      <c r="H38" s="1">
        <v>7.2729999999999997</v>
      </c>
      <c r="I38" s="1">
        <v>7.0010000000000003E-3</v>
      </c>
      <c r="J38" s="1">
        <v>7.0830000000000002</v>
      </c>
      <c r="K38" s="1">
        <v>0.78559999999999997</v>
      </c>
      <c r="L38" s="1">
        <v>1.5189999999999999</v>
      </c>
      <c r="M38" s="1">
        <v>33.03</v>
      </c>
    </row>
    <row r="39" spans="1:13" x14ac:dyDescent="0.2">
      <c r="A39" s="1">
        <v>3</v>
      </c>
      <c r="B39" s="1" t="s">
        <v>45</v>
      </c>
      <c r="C39" s="1">
        <v>51248456</v>
      </c>
      <c r="D39" s="1" t="s">
        <v>7</v>
      </c>
      <c r="E39" s="1">
        <v>0.21429999999999999</v>
      </c>
      <c r="F39" s="1">
        <v>1.43E-2</v>
      </c>
      <c r="G39" s="1" t="s">
        <v>11</v>
      </c>
      <c r="H39" s="1">
        <v>7.0359999999999996</v>
      </c>
      <c r="I39" s="1">
        <v>7.9889999999999996E-3</v>
      </c>
      <c r="J39" s="1">
        <v>0.1091</v>
      </c>
      <c r="K39" s="1">
        <v>0.87990000000000002</v>
      </c>
      <c r="L39" s="1">
        <v>1.9439999999999999E-2</v>
      </c>
      <c r="M39" s="1">
        <v>0.61199999999999999</v>
      </c>
    </row>
    <row r="40" spans="1:13" x14ac:dyDescent="0.2">
      <c r="A40" s="1">
        <v>4</v>
      </c>
      <c r="B40" s="1" t="s">
        <v>46</v>
      </c>
      <c r="C40" s="1">
        <v>121293415</v>
      </c>
      <c r="D40" s="1" t="s">
        <v>11</v>
      </c>
      <c r="E40" s="1">
        <v>6.25E-2</v>
      </c>
      <c r="F40" s="1">
        <v>0.5</v>
      </c>
      <c r="G40" s="1" t="s">
        <v>7</v>
      </c>
      <c r="H40" s="1">
        <v>7</v>
      </c>
      <c r="I40" s="1">
        <v>8.1510000000000003E-3</v>
      </c>
      <c r="J40" s="1">
        <v>6.6669999999999993E-2</v>
      </c>
      <c r="K40" s="1">
        <v>1.1830000000000001</v>
      </c>
      <c r="L40" s="1">
        <v>6.5579999999999996E-3</v>
      </c>
      <c r="M40" s="1">
        <v>0.67769999999999997</v>
      </c>
    </row>
    <row r="41" spans="1:13" x14ac:dyDescent="0.2">
      <c r="A41" s="1">
        <v>1</v>
      </c>
      <c r="B41" s="1" t="s">
        <v>28</v>
      </c>
      <c r="C41" s="1">
        <v>33477321</v>
      </c>
      <c r="D41" s="1" t="s">
        <v>8</v>
      </c>
      <c r="E41" s="1">
        <v>6.25E-2</v>
      </c>
      <c r="F41" s="1">
        <v>0.33329999999999999</v>
      </c>
      <c r="G41" s="1" t="s">
        <v>7</v>
      </c>
      <c r="H41" s="1">
        <v>6.923</v>
      </c>
      <c r="I41" s="1">
        <v>8.5089999999999992E-3</v>
      </c>
      <c r="J41" s="1">
        <v>12.67</v>
      </c>
      <c r="K41" s="1">
        <v>1.123</v>
      </c>
      <c r="L41" s="1">
        <v>1.4019999999999999</v>
      </c>
      <c r="M41" s="1">
        <v>114.4</v>
      </c>
    </row>
    <row r="42" spans="1:13" x14ac:dyDescent="0.2">
      <c r="A42" s="1">
        <v>6</v>
      </c>
      <c r="B42" s="1" t="s">
        <v>47</v>
      </c>
      <c r="C42" s="1">
        <v>33974322</v>
      </c>
      <c r="D42" s="1" t="s">
        <v>7</v>
      </c>
      <c r="E42" s="1">
        <v>6.25E-2</v>
      </c>
      <c r="F42" s="1">
        <v>0.33329999999999999</v>
      </c>
      <c r="G42" s="1" t="s">
        <v>10</v>
      </c>
      <c r="H42" s="1">
        <v>6.923</v>
      </c>
      <c r="I42" s="1">
        <v>8.5089999999999992E-3</v>
      </c>
      <c r="J42" s="1">
        <v>12.67</v>
      </c>
      <c r="K42" s="1">
        <v>1.123</v>
      </c>
      <c r="L42" s="1">
        <v>1.4019999999999999</v>
      </c>
      <c r="M42" s="1">
        <v>114.4</v>
      </c>
    </row>
    <row r="43" spans="1:13" x14ac:dyDescent="0.2">
      <c r="A43" s="1">
        <v>4</v>
      </c>
      <c r="B43" s="1" t="s">
        <v>48</v>
      </c>
      <c r="C43" s="1">
        <v>7135910</v>
      </c>
      <c r="D43" s="1" t="s">
        <v>11</v>
      </c>
      <c r="E43" s="1">
        <v>0.55559999999999998</v>
      </c>
      <c r="F43" s="1">
        <v>8.3330000000000001E-2</v>
      </c>
      <c r="G43" s="1" t="s">
        <v>7</v>
      </c>
      <c r="H43" s="1">
        <v>6.9139999999999997</v>
      </c>
      <c r="I43" s="1">
        <v>8.5529999999999998E-3</v>
      </c>
      <c r="J43" s="1">
        <v>13.75</v>
      </c>
      <c r="K43" s="1">
        <v>1.147</v>
      </c>
      <c r="L43" s="1">
        <v>1.452</v>
      </c>
      <c r="M43" s="1">
        <v>130.19999999999999</v>
      </c>
    </row>
    <row r="44" spans="1:13" x14ac:dyDescent="0.2">
      <c r="A44" s="1">
        <v>3</v>
      </c>
      <c r="B44" s="1" t="s">
        <v>49</v>
      </c>
      <c r="C44" s="1">
        <v>8004979</v>
      </c>
      <c r="D44" s="1" t="s">
        <v>10</v>
      </c>
      <c r="E44" s="1">
        <v>0.66669999999999996</v>
      </c>
      <c r="F44" s="1">
        <v>0.25</v>
      </c>
      <c r="G44" s="1" t="s">
        <v>7</v>
      </c>
      <c r="H44" s="1">
        <v>6.8570000000000002</v>
      </c>
      <c r="I44" s="1">
        <v>8.829E-3</v>
      </c>
      <c r="J44" s="1">
        <v>6</v>
      </c>
      <c r="K44" s="1">
        <v>0.71879999999999999</v>
      </c>
      <c r="L44" s="1">
        <v>1.4670000000000001</v>
      </c>
      <c r="M44" s="1">
        <v>24.55</v>
      </c>
    </row>
    <row r="45" spans="1:13" x14ac:dyDescent="0.2">
      <c r="A45" s="1">
        <v>4</v>
      </c>
      <c r="B45" s="1" t="s">
        <v>50</v>
      </c>
      <c r="C45" s="1">
        <v>100906242</v>
      </c>
      <c r="D45" s="1" t="s">
        <v>10</v>
      </c>
      <c r="E45" s="1">
        <v>0.66669999999999996</v>
      </c>
      <c r="F45" s="1">
        <v>0.25</v>
      </c>
      <c r="G45" s="1" t="s">
        <v>8</v>
      </c>
      <c r="H45" s="1">
        <v>6.8570000000000002</v>
      </c>
      <c r="I45" s="1">
        <v>8.829E-3</v>
      </c>
      <c r="J45" s="1">
        <v>6</v>
      </c>
      <c r="K45" s="1">
        <v>0.71879999999999999</v>
      </c>
      <c r="L45" s="1">
        <v>1.4670000000000001</v>
      </c>
      <c r="M45" s="1">
        <v>24.55</v>
      </c>
    </row>
    <row r="46" spans="1:13" x14ac:dyDescent="0.2">
      <c r="A46" s="1">
        <v>3</v>
      </c>
      <c r="B46" s="1" t="s">
        <v>51</v>
      </c>
      <c r="C46" s="1">
        <v>6140651</v>
      </c>
      <c r="D46" s="1" t="s">
        <v>10</v>
      </c>
      <c r="E46" s="1">
        <v>0.5</v>
      </c>
      <c r="F46" s="1">
        <v>7.1429999999999993E-2</v>
      </c>
      <c r="G46" s="1" t="s">
        <v>11</v>
      </c>
      <c r="H46" s="1">
        <v>6.7320000000000002</v>
      </c>
      <c r="I46" s="1">
        <v>9.4669999999999997E-3</v>
      </c>
      <c r="J46" s="1">
        <v>13</v>
      </c>
      <c r="K46" s="1">
        <v>1.1399999999999999</v>
      </c>
      <c r="L46" s="1">
        <v>1.3919999999999999</v>
      </c>
      <c r="M46" s="1">
        <v>121.4</v>
      </c>
    </row>
    <row r="47" spans="1:13" x14ac:dyDescent="0.2">
      <c r="A47" s="1">
        <v>3</v>
      </c>
      <c r="B47" s="1" t="s">
        <v>52</v>
      </c>
      <c r="C47" s="1">
        <v>6140678</v>
      </c>
      <c r="D47" s="1" t="s">
        <v>7</v>
      </c>
      <c r="E47" s="1">
        <v>0.5</v>
      </c>
      <c r="F47" s="1">
        <v>7.1429999999999993E-2</v>
      </c>
      <c r="G47" s="1" t="s">
        <v>10</v>
      </c>
      <c r="H47" s="1">
        <v>6.7320000000000002</v>
      </c>
      <c r="I47" s="1">
        <v>9.4669999999999997E-3</v>
      </c>
      <c r="J47" s="1">
        <v>13</v>
      </c>
      <c r="K47" s="1">
        <v>1.1399999999999999</v>
      </c>
      <c r="L47" s="1">
        <v>1.3919999999999999</v>
      </c>
      <c r="M47" s="1">
        <v>121.4</v>
      </c>
    </row>
    <row r="49" spans="1:2" x14ac:dyDescent="0.2">
      <c r="A49" s="2" t="s">
        <v>66</v>
      </c>
    </row>
    <row r="51" spans="1:2" x14ac:dyDescent="0.2">
      <c r="A51" t="s">
        <v>0</v>
      </c>
      <c r="B51" t="s">
        <v>55</v>
      </c>
    </row>
    <row r="52" spans="1:2" x14ac:dyDescent="0.2">
      <c r="A52" t="s">
        <v>67</v>
      </c>
      <c r="B52" t="s">
        <v>59</v>
      </c>
    </row>
    <row r="53" spans="1:2" x14ac:dyDescent="0.2">
      <c r="A53" t="s">
        <v>68</v>
      </c>
      <c r="B53" t="s">
        <v>60</v>
      </c>
    </row>
    <row r="54" spans="1:2" x14ac:dyDescent="0.2">
      <c r="A54" t="s">
        <v>1</v>
      </c>
      <c r="B54" t="s">
        <v>61</v>
      </c>
    </row>
    <row r="55" spans="1:2" x14ac:dyDescent="0.2">
      <c r="A55" t="s">
        <v>2</v>
      </c>
      <c r="B55" t="s">
        <v>62</v>
      </c>
    </row>
    <row r="56" spans="1:2" x14ac:dyDescent="0.2">
      <c r="A56" t="s">
        <v>3</v>
      </c>
      <c r="B56" t="s">
        <v>63</v>
      </c>
    </row>
    <row r="57" spans="1:2" x14ac:dyDescent="0.2">
      <c r="A57" t="s">
        <v>64</v>
      </c>
      <c r="B57" t="s">
        <v>65</v>
      </c>
    </row>
  </sheetData>
  <conditionalFormatting sqref="B4:B48 B58:B1048576">
    <cfRule type="expression" dxfId="0" priority="3">
      <formula>COUNTIF(#REF!, $B4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ff5MAff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henry</dc:creator>
  <cp:lastModifiedBy>Microsoft Office User</cp:lastModifiedBy>
  <dcterms:created xsi:type="dcterms:W3CDTF">2019-05-30T14:32:45Z</dcterms:created>
  <dcterms:modified xsi:type="dcterms:W3CDTF">2019-08-26T01:43:01Z</dcterms:modified>
</cp:coreProperties>
</file>